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main\Downloads\"/>
    </mc:Choice>
  </mc:AlternateContent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F22" i="1" l="1"/>
  <c r="B22" i="1"/>
  <c r="D22" i="1"/>
  <c r="F21" i="1" l="1"/>
  <c r="G2" i="1"/>
  <c r="D21" i="1"/>
  <c r="B21" i="1"/>
</calcChain>
</file>

<file path=xl/sharedStrings.xml><?xml version="1.0" encoding="utf-8"?>
<sst xmlns="http://schemas.openxmlformats.org/spreadsheetml/2006/main" count="3" uniqueCount="3">
  <si>
    <t>ctrl on black</t>
  </si>
  <si>
    <t>hs:mch1</t>
  </si>
  <si>
    <t>hs:mc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both"/>
            <c:errValType val="cust"/>
            <c:noEndCap val="0"/>
            <c:plus>
              <c:numRef>
                <c:f>Sheet1!$F$22</c:f>
                <c:numCache>
                  <c:formatCode>General</c:formatCode>
                  <c:ptCount val="1"/>
                  <c:pt idx="0">
                    <c:v>3.4793963313209071</c:v>
                  </c:pt>
                </c:numCache>
              </c:numRef>
            </c:plus>
            <c:minus>
              <c:numRef>
                <c:f>Sheet1!$F$22</c:f>
                <c:numCache>
                  <c:formatCode>General</c:formatCode>
                  <c:ptCount val="1"/>
                  <c:pt idx="0">
                    <c:v>3.4793963313209071</c:v>
                  </c:pt>
                </c:numCache>
              </c:numRef>
            </c:minus>
          </c:errBars>
          <c:val>
            <c:numRef>
              <c:f>Sheet1!$H$6</c:f>
              <c:numCache>
                <c:formatCode>General</c:formatCode>
                <c:ptCount val="1"/>
                <c:pt idx="0">
                  <c:v>19.100000000000001</c:v>
                </c:pt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D$22</c:f>
                <c:numCache>
                  <c:formatCode>General</c:formatCode>
                  <c:ptCount val="1"/>
                  <c:pt idx="0">
                    <c:v>3.2794772083723567</c:v>
                  </c:pt>
                </c:numCache>
              </c:numRef>
            </c:plus>
            <c:minus>
              <c:numRef>
                <c:f>Sheet1!$D$22</c:f>
                <c:numCache>
                  <c:formatCode>General</c:formatCode>
                  <c:ptCount val="1"/>
                  <c:pt idx="0">
                    <c:v>3.2794772083723567</c:v>
                  </c:pt>
                </c:numCache>
              </c:numRef>
            </c:minus>
          </c:errBars>
          <c:val>
            <c:numRef>
              <c:f>Sheet1!$H$7</c:f>
              <c:numCache>
                <c:formatCode>General</c:formatCode>
                <c:ptCount val="1"/>
                <c:pt idx="0">
                  <c:v>19.899999999999999</c:v>
                </c:pt>
              </c:numCache>
            </c:numRef>
          </c:val>
        </c:ser>
        <c:ser>
          <c:idx val="2"/>
          <c:order val="2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B$22</c:f>
                <c:numCache>
                  <c:formatCode>General</c:formatCode>
                  <c:ptCount val="1"/>
                  <c:pt idx="0">
                    <c:v>5.4775315287410375</c:v>
                  </c:pt>
                </c:numCache>
              </c:numRef>
            </c:plus>
            <c:minus>
              <c:numRef>
                <c:f>Sheet1!$B$21</c:f>
                <c:numCache>
                  <c:formatCode>General</c:formatCode>
                  <c:ptCount val="1"/>
                  <c:pt idx="0">
                    <c:v>34.378571428571426</c:v>
                  </c:pt>
                </c:numCache>
              </c:numRef>
            </c:minus>
          </c:errBars>
          <c:val>
            <c:numRef>
              <c:f>Sheet1!$H$8</c:f>
              <c:numCache>
                <c:formatCode>General</c:formatCode>
                <c:ptCount val="1"/>
                <c:pt idx="0">
                  <c:v>34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90"/>
        <c:axId val="191047248"/>
        <c:axId val="191047808"/>
      </c:barChart>
      <c:catAx>
        <c:axId val="191047248"/>
        <c:scaling>
          <c:orientation val="minMax"/>
        </c:scaling>
        <c:delete val="1"/>
        <c:axPos val="l"/>
        <c:majorTickMark val="out"/>
        <c:minorTickMark val="none"/>
        <c:tickLblPos val="nextTo"/>
        <c:crossAx val="191047808"/>
        <c:crosses val="autoZero"/>
        <c:auto val="1"/>
        <c:lblAlgn val="ctr"/>
        <c:lblOffset val="100"/>
        <c:noMultiLvlLbl val="0"/>
      </c:catAx>
      <c:valAx>
        <c:axId val="191047808"/>
        <c:scaling>
          <c:orientation val="minMax"/>
          <c:max val="40"/>
        </c:scaling>
        <c:delete val="0"/>
        <c:axPos val="b"/>
        <c:majorGridlines>
          <c:spPr>
            <a:ln w="6350" cmpd="dbl"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crossAx val="191047248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7200</xdr:colOff>
      <xdr:row>2</xdr:row>
      <xdr:rowOff>176212</xdr:rowOff>
    </xdr:from>
    <xdr:to>
      <xdr:col>16</xdr:col>
      <xdr:colOff>152400</xdr:colOff>
      <xdr:row>17</xdr:row>
      <xdr:rowOff>619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>
      <selection activeCell="H22" sqref="H22"/>
    </sheetView>
  </sheetViews>
  <sheetFormatPr baseColWidth="10" defaultColWidth="9.140625" defaultRowHeight="15" x14ac:dyDescent="0.25"/>
  <cols>
    <col min="2" max="2" width="15.42578125" customWidth="1"/>
    <col min="3" max="3" width="10.42578125" customWidth="1"/>
    <col min="4" max="4" width="13.7109375" customWidth="1"/>
  </cols>
  <sheetData>
    <row r="1" spans="1:9" x14ac:dyDescent="0.25">
      <c r="A1" s="1"/>
      <c r="B1" s="2" t="s">
        <v>0</v>
      </c>
      <c r="C1" s="1"/>
      <c r="D1" s="2" t="s">
        <v>1</v>
      </c>
      <c r="E1" s="2"/>
      <c r="F1" s="2" t="s">
        <v>2</v>
      </c>
    </row>
    <row r="2" spans="1:9" x14ac:dyDescent="0.25">
      <c r="A2" s="1">
        <v>2130</v>
      </c>
      <c r="B2" s="1">
        <v>33.4</v>
      </c>
      <c r="C2" s="1">
        <v>2145</v>
      </c>
      <c r="D2" s="1">
        <v>17.2</v>
      </c>
      <c r="E2" s="1">
        <v>2166</v>
      </c>
      <c r="F2" s="1">
        <v>24.5</v>
      </c>
      <c r="G2">
        <f>(73570*100)/534276</f>
        <v>13.770036460555968</v>
      </c>
    </row>
    <row r="3" spans="1:9" x14ac:dyDescent="0.25">
      <c r="A3" s="1">
        <v>2131</v>
      </c>
      <c r="B3" s="1">
        <v>26.4</v>
      </c>
      <c r="C3" s="1">
        <v>2146</v>
      </c>
      <c r="D3" s="1">
        <v>21.5</v>
      </c>
      <c r="E3" s="1">
        <v>2167</v>
      </c>
      <c r="F3" s="1">
        <v>19.3</v>
      </c>
    </row>
    <row r="4" spans="1:9" x14ac:dyDescent="0.25">
      <c r="A4" s="1">
        <v>2132</v>
      </c>
      <c r="B4" s="1">
        <v>42.8</v>
      </c>
      <c r="C4" s="1">
        <v>2147</v>
      </c>
      <c r="D4" s="1">
        <v>19.3</v>
      </c>
      <c r="E4" s="1">
        <v>2168</v>
      </c>
      <c r="F4" s="1">
        <v>17.7</v>
      </c>
    </row>
    <row r="5" spans="1:9" x14ac:dyDescent="0.25">
      <c r="A5" s="1">
        <v>2133</v>
      </c>
      <c r="B5" s="1">
        <v>31.5</v>
      </c>
      <c r="C5" s="1">
        <v>2148</v>
      </c>
      <c r="D5" s="1">
        <v>15.5</v>
      </c>
      <c r="E5" s="1">
        <v>2169</v>
      </c>
      <c r="F5" s="1">
        <v>19.5</v>
      </c>
    </row>
    <row r="6" spans="1:9" x14ac:dyDescent="0.25">
      <c r="A6" s="1">
        <v>2134</v>
      </c>
      <c r="B6" s="1">
        <v>33.1</v>
      </c>
      <c r="C6" s="1">
        <v>2149</v>
      </c>
      <c r="D6" s="1">
        <v>24.1</v>
      </c>
      <c r="E6" s="1">
        <v>2170</v>
      </c>
      <c r="F6" s="1">
        <v>19.7</v>
      </c>
      <c r="H6" s="1">
        <v>19.100000000000001</v>
      </c>
    </row>
    <row r="7" spans="1:9" x14ac:dyDescent="0.25">
      <c r="A7" s="1">
        <v>2135</v>
      </c>
      <c r="B7" s="1">
        <v>39.4</v>
      </c>
      <c r="C7" s="1">
        <v>2150</v>
      </c>
      <c r="D7" s="1">
        <v>18</v>
      </c>
      <c r="E7" s="1">
        <v>2171</v>
      </c>
      <c r="F7" s="1">
        <v>21.4</v>
      </c>
      <c r="H7" s="1">
        <v>19.899999999999999</v>
      </c>
    </row>
    <row r="8" spans="1:9" x14ac:dyDescent="0.25">
      <c r="A8" s="1">
        <v>2136</v>
      </c>
      <c r="B8" s="1">
        <v>35</v>
      </c>
      <c r="C8" s="1">
        <v>2151</v>
      </c>
      <c r="D8" s="1">
        <v>18.7</v>
      </c>
      <c r="E8" s="1">
        <v>2172</v>
      </c>
      <c r="F8" s="1">
        <v>12.4</v>
      </c>
      <c r="H8" s="1">
        <v>34.4</v>
      </c>
    </row>
    <row r="9" spans="1:9" x14ac:dyDescent="0.25">
      <c r="A9" s="1">
        <v>2137</v>
      </c>
      <c r="B9" s="1">
        <v>42.6</v>
      </c>
      <c r="C9" s="1">
        <v>2152</v>
      </c>
      <c r="D9" s="1">
        <v>18</v>
      </c>
      <c r="E9" s="1">
        <v>2173</v>
      </c>
      <c r="F9" s="1">
        <v>21</v>
      </c>
    </row>
    <row r="10" spans="1:9" x14ac:dyDescent="0.25">
      <c r="A10" s="1">
        <v>2138</v>
      </c>
      <c r="B10" s="1">
        <v>33.700000000000003</v>
      </c>
      <c r="C10" s="1">
        <v>2153</v>
      </c>
      <c r="D10" s="1">
        <v>25.3</v>
      </c>
      <c r="E10" s="1">
        <v>2174</v>
      </c>
      <c r="F10" s="1">
        <v>21.1</v>
      </c>
    </row>
    <row r="11" spans="1:9" x14ac:dyDescent="0.25">
      <c r="A11" s="1">
        <v>2139</v>
      </c>
      <c r="B11" s="1">
        <v>26.9</v>
      </c>
      <c r="C11" s="1">
        <v>2154</v>
      </c>
      <c r="D11" s="1">
        <v>18.399999999999999</v>
      </c>
      <c r="E11" s="1">
        <v>2175</v>
      </c>
      <c r="F11" s="1">
        <v>16.2</v>
      </c>
    </row>
    <row r="12" spans="1:9" x14ac:dyDescent="0.25">
      <c r="A12" s="1">
        <v>2140</v>
      </c>
      <c r="B12" s="1">
        <v>37.200000000000003</v>
      </c>
      <c r="C12" s="1">
        <v>2155</v>
      </c>
      <c r="D12" s="1">
        <v>21.6</v>
      </c>
      <c r="E12" s="1">
        <v>2176</v>
      </c>
      <c r="F12" s="1">
        <v>18.3</v>
      </c>
    </row>
    <row r="13" spans="1:9" x14ac:dyDescent="0.25">
      <c r="A13" s="1">
        <v>2141</v>
      </c>
      <c r="B13" s="1">
        <v>37.799999999999997</v>
      </c>
      <c r="C13" s="1">
        <v>2158</v>
      </c>
      <c r="D13" s="1">
        <v>23.1</v>
      </c>
      <c r="E13" s="1">
        <v>2178</v>
      </c>
      <c r="F13" s="1">
        <v>15.4</v>
      </c>
    </row>
    <row r="14" spans="1:9" x14ac:dyDescent="0.25">
      <c r="A14" s="1">
        <v>2142</v>
      </c>
      <c r="B14" s="1">
        <v>35.700000000000003</v>
      </c>
      <c r="C14" s="1">
        <v>2159</v>
      </c>
      <c r="D14" s="1">
        <v>21.7</v>
      </c>
      <c r="E14" s="1">
        <v>2179</v>
      </c>
      <c r="F14" s="1">
        <v>18</v>
      </c>
    </row>
    <row r="15" spans="1:9" x14ac:dyDescent="0.25">
      <c r="A15" s="1">
        <v>2143</v>
      </c>
      <c r="B15" s="1">
        <v>25.8</v>
      </c>
      <c r="C15" s="1">
        <v>2160</v>
      </c>
      <c r="D15" s="1">
        <v>20.6</v>
      </c>
      <c r="E15" s="1">
        <v>2180</v>
      </c>
      <c r="F15" s="1">
        <v>23.8</v>
      </c>
    </row>
    <row r="16" spans="1:9" x14ac:dyDescent="0.25">
      <c r="A16" s="1"/>
      <c r="B16" s="1"/>
      <c r="C16" s="1">
        <v>2161</v>
      </c>
      <c r="D16" s="1">
        <v>16.3</v>
      </c>
      <c r="E16" s="1">
        <v>2181</v>
      </c>
      <c r="F16" s="1">
        <v>18.7</v>
      </c>
      <c r="I16" s="1"/>
    </row>
    <row r="17" spans="1:6" x14ac:dyDescent="0.25">
      <c r="A17" s="1"/>
      <c r="B17" s="1"/>
      <c r="C17" s="1">
        <v>2162</v>
      </c>
      <c r="D17" s="1">
        <v>25.1</v>
      </c>
      <c r="E17" s="1">
        <v>2183</v>
      </c>
      <c r="F17" s="1">
        <v>23.4</v>
      </c>
    </row>
    <row r="18" spans="1:6" x14ac:dyDescent="0.25">
      <c r="A18" s="1"/>
      <c r="B18" s="1"/>
      <c r="C18" s="1">
        <v>2163</v>
      </c>
      <c r="D18" s="1">
        <v>16.100000000000001</v>
      </c>
      <c r="E18" s="1">
        <v>2184</v>
      </c>
      <c r="F18" s="1">
        <v>22.8</v>
      </c>
    </row>
    <row r="19" spans="1:6" x14ac:dyDescent="0.25">
      <c r="A19" s="1"/>
      <c r="B19" s="1"/>
      <c r="C19" s="1">
        <v>2164</v>
      </c>
      <c r="D19" s="1">
        <v>14.8</v>
      </c>
      <c r="E19" s="1">
        <v>2185</v>
      </c>
      <c r="F19" s="1">
        <v>14.4</v>
      </c>
    </row>
    <row r="20" spans="1:6" x14ac:dyDescent="0.25">
      <c r="A20" s="1"/>
      <c r="B20" s="1"/>
      <c r="C20" s="1">
        <v>2165</v>
      </c>
      <c r="D20" s="1">
        <v>22.9</v>
      </c>
      <c r="E20" s="1">
        <v>2186</v>
      </c>
      <c r="F20" s="1">
        <v>13.8</v>
      </c>
    </row>
    <row r="21" spans="1:6" x14ac:dyDescent="0.25">
      <c r="A21" s="1"/>
      <c r="B21" s="1">
        <f>AVERAGE(B2:B15)</f>
        <v>34.378571428571426</v>
      </c>
      <c r="C21" s="1"/>
      <c r="D21" s="1">
        <f>AVERAGE(D2:D20)</f>
        <v>19.905263157894741</v>
      </c>
      <c r="F21" s="1">
        <f>AVERAGE(F2:F20)</f>
        <v>19.021052631578947</v>
      </c>
    </row>
    <row r="22" spans="1:6" x14ac:dyDescent="0.25">
      <c r="A22" s="1"/>
      <c r="B22" s="1">
        <f>STDEV(B2:B15)</f>
        <v>5.4775315287410375</v>
      </c>
      <c r="C22" s="1"/>
      <c r="D22" s="1">
        <f>STDEV(D2:D20)</f>
        <v>3.2794772083723567</v>
      </c>
      <c r="F22" s="1">
        <f>STDEV(F2:F20)</f>
        <v>3.4793963313209071</v>
      </c>
    </row>
    <row r="23" spans="1:6" x14ac:dyDescent="0.25">
      <c r="A23" s="1"/>
      <c r="B23" s="1"/>
      <c r="C23" s="1"/>
      <c r="D23" s="1"/>
    </row>
    <row r="24" spans="1:6" x14ac:dyDescent="0.25">
      <c r="A24" s="1"/>
      <c r="B24" s="1"/>
      <c r="C24" s="1"/>
      <c r="D24" s="1"/>
    </row>
    <row r="25" spans="1:6" x14ac:dyDescent="0.25">
      <c r="A25" s="1"/>
      <c r="B25" s="1"/>
      <c r="C25" s="1"/>
      <c r="D25" s="1"/>
    </row>
    <row r="26" spans="1:6" x14ac:dyDescent="0.25">
      <c r="A26" s="1"/>
      <c r="B26" s="1"/>
      <c r="C26" s="1"/>
      <c r="D26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port</dc:creator>
  <cp:lastModifiedBy>Romain</cp:lastModifiedBy>
  <dcterms:created xsi:type="dcterms:W3CDTF">2018-02-02T19:37:10Z</dcterms:created>
  <dcterms:modified xsi:type="dcterms:W3CDTF">2018-02-23T03:49:07Z</dcterms:modified>
</cp:coreProperties>
</file>